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OS\Desktop\Revised manuscript and figures\Manuscript\All data\Fig 1\"/>
    </mc:Choice>
  </mc:AlternateContent>
  <bookViews>
    <workbookView xWindow="0" yWindow="0" windowWidth="28800" windowHeight="134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1" l="1"/>
  <c r="D22" i="1" s="1"/>
  <c r="D19" i="1" l="1"/>
  <c r="D21" i="1"/>
  <c r="D18" i="1"/>
  <c r="D20" i="1"/>
  <c r="C11" i="1"/>
  <c r="D9" i="1" l="1"/>
  <c r="D6" i="1"/>
  <c r="D5" i="1"/>
  <c r="D8" i="1"/>
  <c r="D7" i="1"/>
  <c r="E20" i="1"/>
  <c r="F20" i="1" s="1"/>
  <c r="D24" i="1"/>
  <c r="E18" i="1"/>
  <c r="F18" i="1" s="1"/>
  <c r="E22" i="1"/>
  <c r="F22" i="1" s="1"/>
  <c r="E21" i="1"/>
  <c r="F21" i="1" s="1"/>
  <c r="E19" i="1"/>
  <c r="F19" i="1" s="1"/>
  <c r="E5" i="1" l="1"/>
  <c r="F5" i="1" s="1"/>
  <c r="D11" i="1"/>
  <c r="E6" i="1"/>
  <c r="F6" i="1" s="1"/>
  <c r="E7" i="1"/>
  <c r="F7" i="1" s="1"/>
  <c r="E9" i="1"/>
  <c r="F9" i="1" s="1"/>
  <c r="E8" i="1"/>
  <c r="F8" i="1" s="1"/>
</calcChain>
</file>

<file path=xl/sharedStrings.xml><?xml version="1.0" encoding="utf-8"?>
<sst xmlns="http://schemas.openxmlformats.org/spreadsheetml/2006/main" count="23" uniqueCount="13">
  <si>
    <t>JJN3</t>
  </si>
  <si>
    <t>U266</t>
  </si>
  <si>
    <t>XG-1</t>
  </si>
  <si>
    <t>RPMI-8226</t>
  </si>
  <si>
    <t>NCI-H929</t>
  </si>
  <si>
    <t>Density values for Fig 1B</t>
  </si>
  <si>
    <t>volume raw value</t>
  </si>
  <si>
    <t>% of total volume raw value</t>
  </si>
  <si>
    <t>Total</t>
  </si>
  <si>
    <t>Relative denisty</t>
  </si>
  <si>
    <t>Overall %</t>
  </si>
  <si>
    <t>c-Met</t>
  </si>
  <si>
    <t>Phospho c-M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activeCell="K13" sqref="K13"/>
    </sheetView>
  </sheetViews>
  <sheetFormatPr defaultRowHeight="15" x14ac:dyDescent="0.25"/>
  <cols>
    <col min="1" max="2" width="9.140625" style="1"/>
    <col min="3" max="3" width="20.85546875" style="1" customWidth="1"/>
    <col min="4" max="4" width="31.42578125" style="1" customWidth="1"/>
    <col min="5" max="5" width="9.140625" style="1"/>
    <col min="6" max="6" width="20" style="1" customWidth="1"/>
    <col min="7" max="16384" width="9.140625" style="1"/>
  </cols>
  <sheetData>
    <row r="1" spans="1:6" s="2" customFormat="1" x14ac:dyDescent="0.25">
      <c r="A1" s="3" t="s">
        <v>5</v>
      </c>
    </row>
    <row r="3" spans="1:6" x14ac:dyDescent="0.25">
      <c r="C3" s="2" t="s">
        <v>11</v>
      </c>
    </row>
    <row r="4" spans="1:6" s="2" customFormat="1" x14ac:dyDescent="0.25">
      <c r="C4" s="2" t="s">
        <v>6</v>
      </c>
      <c r="D4" s="2" t="s">
        <v>7</v>
      </c>
      <c r="E4" s="2" t="s">
        <v>10</v>
      </c>
      <c r="F4" s="2" t="s">
        <v>9</v>
      </c>
    </row>
    <row r="5" spans="1:6" x14ac:dyDescent="0.25">
      <c r="A5" s="1" t="s">
        <v>0</v>
      </c>
      <c r="C5" s="1">
        <v>25523</v>
      </c>
      <c r="D5" s="1">
        <f>C5/C11*100</f>
        <v>17.538326221251037</v>
      </c>
      <c r="E5" s="1">
        <f>D5/D5*100</f>
        <v>100</v>
      </c>
      <c r="F5" s="1">
        <f>E5/100</f>
        <v>1</v>
      </c>
    </row>
    <row r="6" spans="1:6" x14ac:dyDescent="0.25">
      <c r="A6" s="1" t="s">
        <v>1</v>
      </c>
      <c r="C6" s="1">
        <v>38674</v>
      </c>
      <c r="D6" s="1">
        <f>C6/C11*100</f>
        <v>26.575137259752484</v>
      </c>
      <c r="E6" s="1">
        <f>D6/D5*100</f>
        <v>151.52607452102026</v>
      </c>
      <c r="F6" s="1">
        <f t="shared" ref="F6:F9" si="0">E6/100</f>
        <v>1.5152607452102027</v>
      </c>
    </row>
    <row r="7" spans="1:6" x14ac:dyDescent="0.25">
      <c r="A7" s="1" t="s">
        <v>2</v>
      </c>
      <c r="C7" s="1">
        <v>24943</v>
      </c>
      <c r="D7" s="1">
        <f>C7/C11*100</f>
        <v>17.139774749702806</v>
      </c>
      <c r="E7" s="1">
        <f>D7/D5*100</f>
        <v>97.727539866003227</v>
      </c>
      <c r="F7" s="1">
        <f t="shared" si="0"/>
        <v>0.97727539866003221</v>
      </c>
    </row>
    <row r="8" spans="1:6" x14ac:dyDescent="0.25">
      <c r="A8" s="1" t="s">
        <v>3</v>
      </c>
      <c r="C8" s="1">
        <v>25213</v>
      </c>
      <c r="D8" s="1">
        <f>C8/C11*100</f>
        <v>17.325307331285604</v>
      </c>
      <c r="E8" s="1">
        <f>D8/D5*100</f>
        <v>98.785409238725876</v>
      </c>
      <c r="F8" s="1">
        <f t="shared" si="0"/>
        <v>0.98785409238725874</v>
      </c>
    </row>
    <row r="9" spans="1:6" x14ac:dyDescent="0.25">
      <c r="A9" s="1" t="s">
        <v>4</v>
      </c>
      <c r="C9" s="1">
        <v>31174</v>
      </c>
      <c r="D9" s="1">
        <f>C9/C11*100</f>
        <v>21.421454438008066</v>
      </c>
      <c r="E9" s="1">
        <f>D9/D5*100</f>
        <v>122.14081416761353</v>
      </c>
      <c r="F9" s="1">
        <f t="shared" si="0"/>
        <v>1.2214081416761353</v>
      </c>
    </row>
    <row r="11" spans="1:6" s="2" customFormat="1" x14ac:dyDescent="0.25">
      <c r="B11" s="2" t="s">
        <v>8</v>
      </c>
      <c r="C11" s="2">
        <f>SUM(C5:C9)</f>
        <v>145527</v>
      </c>
      <c r="D11" s="2">
        <f>SUM(D5:D9)</f>
        <v>100</v>
      </c>
    </row>
    <row r="16" spans="1:6" x14ac:dyDescent="0.25">
      <c r="C16" s="2" t="s">
        <v>12</v>
      </c>
    </row>
    <row r="17" spans="1:6" x14ac:dyDescent="0.25">
      <c r="C17" s="2" t="s">
        <v>6</v>
      </c>
      <c r="D17" s="2" t="s">
        <v>7</v>
      </c>
      <c r="E17" s="2" t="s">
        <v>10</v>
      </c>
      <c r="F17" s="2" t="s">
        <v>9</v>
      </c>
    </row>
    <row r="18" spans="1:6" x14ac:dyDescent="0.25">
      <c r="A18" s="1" t="s">
        <v>0</v>
      </c>
      <c r="C18" s="1">
        <v>26722</v>
      </c>
      <c r="D18" s="1">
        <f>C18/C24*100</f>
        <v>28.85153154320388</v>
      </c>
      <c r="E18" s="1">
        <f>D18/D18*100</f>
        <v>100</v>
      </c>
      <c r="F18" s="1">
        <f>E18/100</f>
        <v>1</v>
      </c>
    </row>
    <row r="19" spans="1:6" x14ac:dyDescent="0.25">
      <c r="A19" s="1" t="s">
        <v>1</v>
      </c>
      <c r="C19" s="1">
        <v>21988</v>
      </c>
      <c r="D19" s="1">
        <f>C19/C24*100</f>
        <v>23.740269275202714</v>
      </c>
      <c r="E19" s="1">
        <f>D19/D18*100</f>
        <v>82.284260160167662</v>
      </c>
      <c r="F19" s="1">
        <f t="shared" ref="F19:F22" si="1">E19/100</f>
        <v>0.82284260160167666</v>
      </c>
    </row>
    <row r="20" spans="1:6" x14ac:dyDescent="0.25">
      <c r="A20" s="1" t="s">
        <v>2</v>
      </c>
      <c r="C20" s="1">
        <v>3226</v>
      </c>
      <c r="D20" s="1">
        <f>C20/C24*100</f>
        <v>3.4830866236949221</v>
      </c>
      <c r="E20" s="1">
        <f>D20/D18*100</f>
        <v>12.072449666941095</v>
      </c>
      <c r="F20" s="1">
        <f t="shared" si="1"/>
        <v>0.12072449666941094</v>
      </c>
    </row>
    <row r="21" spans="1:6" x14ac:dyDescent="0.25">
      <c r="A21" s="1" t="s">
        <v>3</v>
      </c>
      <c r="C21" s="1">
        <v>21698</v>
      </c>
      <c r="D21" s="1">
        <f>C21/C24*100</f>
        <v>23.427158574374587</v>
      </c>
      <c r="E21" s="1">
        <f>D21/D18*100</f>
        <v>81.199012049996256</v>
      </c>
      <c r="F21" s="1">
        <f t="shared" si="1"/>
        <v>0.81199012049996255</v>
      </c>
    </row>
    <row r="22" spans="1:6" x14ac:dyDescent="0.25">
      <c r="A22" s="1" t="s">
        <v>4</v>
      </c>
      <c r="C22" s="1">
        <v>18985</v>
      </c>
      <c r="D22" s="1">
        <f>C22/C24*100</f>
        <v>20.4979539835239</v>
      </c>
      <c r="E22" s="1">
        <f>D22/D18*100</f>
        <v>71.046328867599726</v>
      </c>
      <c r="F22" s="1">
        <f t="shared" si="1"/>
        <v>0.71046328867599728</v>
      </c>
    </row>
    <row r="24" spans="1:6" s="2" customFormat="1" x14ac:dyDescent="0.25">
      <c r="B24" s="2" t="s">
        <v>8</v>
      </c>
      <c r="C24" s="2">
        <f>SUM(C18:C22)</f>
        <v>92619</v>
      </c>
      <c r="D24" s="2">
        <f>SUM(D18:D22)</f>
        <v>1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S</dc:creator>
  <cp:lastModifiedBy>UOS</cp:lastModifiedBy>
  <cp:lastPrinted>2018-04-24T07:03:32Z</cp:lastPrinted>
  <dcterms:created xsi:type="dcterms:W3CDTF">2018-04-23T08:51:07Z</dcterms:created>
  <dcterms:modified xsi:type="dcterms:W3CDTF">2018-05-08T10:34:34Z</dcterms:modified>
</cp:coreProperties>
</file>